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ehg958_ads_northwestern_edu/Documents/Manuscripts/00_2022_primary/02_cFLIP/Current_220811/Supplementary Data/"/>
    </mc:Choice>
  </mc:AlternateContent>
  <xr:revisionPtr revIDLastSave="2" documentId="13_ncr:1_{36AA349C-78C2-D24B-9494-DCA4DBC98E36}" xr6:coauthVersionLast="47" xr6:coauthVersionMax="47" xr10:uidLastSave="{CCC27A4C-0130-1243-8014-D631D2494DE3}"/>
  <bookViews>
    <workbookView xWindow="0" yWindow="760" windowWidth="30940" windowHeight="16900" xr2:uid="{B8153AAE-13C1-42BB-AEA6-2F68B74D1A92}"/>
  </bookViews>
  <sheets>
    <sheet name="Table S2_cFLIP_rescue_hi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6" i="1" l="1"/>
  <c r="U25" i="1"/>
  <c r="U24" i="1"/>
  <c r="U23" i="1"/>
  <c r="U22" i="1"/>
  <c r="U21" i="1"/>
  <c r="U20" i="1"/>
  <c r="U18" i="1"/>
  <c r="U19" i="1"/>
  <c r="U16" i="1"/>
  <c r="U17" i="1"/>
  <c r="U14" i="1"/>
  <c r="U15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74" uniqueCount="47">
  <si>
    <t>pos|score</t>
  </si>
  <si>
    <t>pos|p-value</t>
  </si>
  <si>
    <t>pos|fdr</t>
  </si>
  <si>
    <t>pos|rank</t>
  </si>
  <si>
    <t>pos|lfc</t>
  </si>
  <si>
    <t>B3GAT3</t>
  </si>
  <si>
    <t>B4GALT7</t>
  </si>
  <si>
    <t>C1orf27</t>
  </si>
  <si>
    <t>CASP8</t>
  </si>
  <si>
    <t>CHST15</t>
  </si>
  <si>
    <t>CSGALNACT1</t>
  </si>
  <si>
    <t>CXCR4</t>
  </si>
  <si>
    <t>DDRGK1</t>
  </si>
  <si>
    <t>EHMT2</t>
  </si>
  <si>
    <t>FADD</t>
  </si>
  <si>
    <t>JAGN1</t>
  </si>
  <si>
    <t>PAPSS1</t>
  </si>
  <si>
    <t>SLC35B2</t>
  </si>
  <si>
    <t>SRP68</t>
  </si>
  <si>
    <t>TNFRSF10A</t>
  </si>
  <si>
    <t>UBA5</t>
  </si>
  <si>
    <t>UFC1</t>
  </si>
  <si>
    <t>UFL1</t>
  </si>
  <si>
    <t>UFM1</t>
  </si>
  <si>
    <t>UFSP2</t>
  </si>
  <si>
    <t>UGDH</t>
  </si>
  <si>
    <t>UXS1</t>
  </si>
  <si>
    <t>XYLT2</t>
  </si>
  <si>
    <t>BCBL1 sgCFLIP Resistance</t>
  </si>
  <si>
    <t>BCBL1 shCFLIP Resistance</t>
  </si>
  <si>
    <t>BC2 sgCFLIP Resistance</t>
  </si>
  <si>
    <t>SRP72</t>
  </si>
  <si>
    <t>strongly_selective</t>
  </si>
  <si>
    <t>common_essential</t>
  </si>
  <si>
    <t>percent_dependent_lines</t>
  </si>
  <si>
    <t>chondroitin sulfate proteoglycan synthesis</t>
  </si>
  <si>
    <t>UFMylation</t>
  </si>
  <si>
    <t>signal recognition particle</t>
  </si>
  <si>
    <t>extrinsic apoptosis</t>
  </si>
  <si>
    <t>Function</t>
  </si>
  <si>
    <t>chemokine receptor</t>
  </si>
  <si>
    <t>histone methyltransferase</t>
  </si>
  <si>
    <t>secretory pathway</t>
  </si>
  <si>
    <t>DepMap Achilles+SCORE 2022 Q2</t>
  </si>
  <si>
    <t>Manzano NatComm 2018</t>
  </si>
  <si>
    <t>median_neg|fdr (8 PEL)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49" fontId="2" fillId="0" borderId="1" xfId="0" applyNumberFormat="1" applyFont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 wrapText="1"/>
    </xf>
    <xf numFmtId="0" fontId="2" fillId="4" borderId="1" xfId="0" applyFont="1" applyFill="1" applyBorder="1" applyAlignment="1">
      <alignment horizontal="left" wrapText="1"/>
    </xf>
    <xf numFmtId="0" fontId="2" fillId="5" borderId="1" xfId="0" applyFont="1" applyFill="1" applyBorder="1" applyAlignment="1">
      <alignment horizontal="left" wrapText="1"/>
    </xf>
    <xf numFmtId="0" fontId="2" fillId="6" borderId="1" xfId="0" applyFont="1" applyFill="1" applyBorder="1" applyAlignment="1">
      <alignment horizontal="left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11" fontId="0" fillId="0" borderId="0" xfId="0" applyNumberFormat="1" applyAlignment="1">
      <alignment wrapText="1"/>
    </xf>
    <xf numFmtId="49" fontId="0" fillId="0" borderId="1" xfId="0" applyNumberFormat="1" applyFont="1" applyBorder="1" applyAlignment="1">
      <alignment horizontal="left" wrapText="1"/>
    </xf>
    <xf numFmtId="11" fontId="0" fillId="2" borderId="1" xfId="0" applyNumberFormat="1" applyFont="1" applyFill="1" applyBorder="1" applyAlignment="1">
      <alignment horizontal="left" wrapText="1"/>
    </xf>
    <xf numFmtId="0" fontId="0" fillId="2" borderId="1" xfId="0" applyFont="1" applyFill="1" applyBorder="1" applyAlignment="1">
      <alignment horizontal="left" wrapText="1"/>
    </xf>
    <xf numFmtId="11" fontId="0" fillId="3" borderId="1" xfId="0" applyNumberFormat="1" applyFont="1" applyFill="1" applyBorder="1" applyAlignment="1">
      <alignment horizontal="left" wrapText="1"/>
    </xf>
    <xf numFmtId="0" fontId="0" fillId="3" borderId="1" xfId="0" applyFont="1" applyFill="1" applyBorder="1" applyAlignment="1">
      <alignment horizontal="left" wrapText="1"/>
    </xf>
    <xf numFmtId="0" fontId="0" fillId="4" borderId="1" xfId="0" applyFont="1" applyFill="1" applyBorder="1" applyAlignment="1">
      <alignment horizontal="left" wrapText="1"/>
    </xf>
    <xf numFmtId="0" fontId="0" fillId="5" borderId="1" xfId="0" applyFont="1" applyFill="1" applyBorder="1" applyAlignment="1">
      <alignment horizontal="left" wrapText="1"/>
    </xf>
    <xf numFmtId="0" fontId="0" fillId="6" borderId="1" xfId="0" applyFont="1" applyFill="1" applyBorder="1" applyAlignment="1">
      <alignment horizontal="left" wrapText="1"/>
    </xf>
    <xf numFmtId="11" fontId="0" fillId="4" borderId="1" xfId="0" applyNumberFormat="1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2" fillId="6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C9169-3FBA-4DDD-9E0B-0D20B7A6ED33}">
  <dimension ref="A1:U36"/>
  <sheetViews>
    <sheetView tabSelected="1" workbookViewId="0">
      <selection activeCell="U2" sqref="U2"/>
    </sheetView>
  </sheetViews>
  <sheetFormatPr baseColWidth="10" defaultColWidth="8.83203125" defaultRowHeight="15" x14ac:dyDescent="0.2"/>
  <cols>
    <col min="1" max="1" width="11.5" style="8" customWidth="1"/>
    <col min="2" max="2" width="39.33203125" style="8" customWidth="1"/>
    <col min="3" max="5" width="9.1640625" style="8" customWidth="1"/>
    <col min="6" max="6" width="6.6640625" style="8" customWidth="1"/>
    <col min="7" max="7" width="9.1640625" style="8" customWidth="1"/>
    <col min="8" max="10" width="8.83203125" style="8"/>
    <col min="11" max="11" width="6.5" style="8" customWidth="1"/>
    <col min="12" max="15" width="8.83203125" style="8"/>
    <col min="16" max="16" width="6.5" style="8" customWidth="1"/>
    <col min="17" max="17" width="8.83203125" style="8"/>
    <col min="18" max="18" width="12.33203125" style="8" customWidth="1"/>
    <col min="19" max="21" width="10.1640625" style="8" customWidth="1"/>
    <col min="22" max="16384" width="8.83203125" style="8"/>
  </cols>
  <sheetData>
    <row r="1" spans="1:21" s="11" customFormat="1" ht="48" x14ac:dyDescent="0.2">
      <c r="A1" s="9"/>
      <c r="B1" s="9"/>
      <c r="C1" s="23" t="s">
        <v>28</v>
      </c>
      <c r="D1" s="23"/>
      <c r="E1" s="23"/>
      <c r="F1" s="23"/>
      <c r="G1" s="23"/>
      <c r="H1" s="24" t="s">
        <v>29</v>
      </c>
      <c r="I1" s="24"/>
      <c r="J1" s="24"/>
      <c r="K1" s="24"/>
      <c r="L1" s="24"/>
      <c r="M1" s="25" t="s">
        <v>30</v>
      </c>
      <c r="N1" s="25"/>
      <c r="O1" s="25"/>
      <c r="P1" s="25"/>
      <c r="Q1" s="25"/>
      <c r="R1" s="10" t="s">
        <v>44</v>
      </c>
      <c r="S1" s="26" t="s">
        <v>43</v>
      </c>
      <c r="T1" s="26"/>
      <c r="U1" s="26"/>
    </row>
    <row r="2" spans="1:21" s="7" customFormat="1" ht="48" x14ac:dyDescent="0.2">
      <c r="A2" s="1" t="s">
        <v>46</v>
      </c>
      <c r="B2" s="1" t="s">
        <v>39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3" t="s">
        <v>0</v>
      </c>
      <c r="I2" s="3" t="s">
        <v>1</v>
      </c>
      <c r="J2" s="3" t="s">
        <v>2</v>
      </c>
      <c r="K2" s="3" t="s">
        <v>3</v>
      </c>
      <c r="L2" s="3" t="s">
        <v>4</v>
      </c>
      <c r="M2" s="4" t="s">
        <v>0</v>
      </c>
      <c r="N2" s="4" t="s">
        <v>1</v>
      </c>
      <c r="O2" s="4" t="s">
        <v>2</v>
      </c>
      <c r="P2" s="4" t="s">
        <v>3</v>
      </c>
      <c r="Q2" s="4" t="s">
        <v>4</v>
      </c>
      <c r="R2" s="5" t="s">
        <v>45</v>
      </c>
      <c r="S2" s="6" t="s">
        <v>33</v>
      </c>
      <c r="T2" s="6" t="s">
        <v>32</v>
      </c>
      <c r="U2" s="6" t="s">
        <v>34</v>
      </c>
    </row>
    <row r="3" spans="1:21" ht="16" x14ac:dyDescent="0.2">
      <c r="A3" s="14" t="s">
        <v>5</v>
      </c>
      <c r="B3" s="14" t="s">
        <v>35</v>
      </c>
      <c r="C3" s="15">
        <v>1.1151E-5</v>
      </c>
      <c r="D3" s="15">
        <v>4.1764000000000002E-5</v>
      </c>
      <c r="E3" s="16">
        <v>3.7954000000000002E-2</v>
      </c>
      <c r="F3" s="16">
        <v>20</v>
      </c>
      <c r="G3" s="16">
        <v>3.4089</v>
      </c>
      <c r="H3" s="17">
        <v>4.1304999999999998E-12</v>
      </c>
      <c r="I3" s="17">
        <v>2.5913000000000002E-7</v>
      </c>
      <c r="J3" s="18">
        <v>1.7100000000000001E-4</v>
      </c>
      <c r="K3" s="18">
        <v>9</v>
      </c>
      <c r="L3" s="18">
        <v>1.36</v>
      </c>
      <c r="M3" s="19">
        <v>1.4994E-2</v>
      </c>
      <c r="N3" s="19">
        <v>4.9016999999999998E-2</v>
      </c>
      <c r="O3" s="19">
        <v>0.805396</v>
      </c>
      <c r="P3" s="19">
        <v>1157</v>
      </c>
      <c r="Q3" s="19">
        <v>1.7195</v>
      </c>
      <c r="R3" s="20">
        <v>0.99999949999999904</v>
      </c>
      <c r="S3" s="21" t="b">
        <v>0</v>
      </c>
      <c r="T3" s="21" t="b">
        <v>0</v>
      </c>
      <c r="U3" s="21">
        <f>115/1086</f>
        <v>0.10589318600368323</v>
      </c>
    </row>
    <row r="4" spans="1:21" ht="16" x14ac:dyDescent="0.2">
      <c r="A4" s="14" t="s">
        <v>6</v>
      </c>
      <c r="B4" s="14" t="s">
        <v>35</v>
      </c>
      <c r="C4" s="15">
        <v>5.0379999999999999E-6</v>
      </c>
      <c r="D4" s="15">
        <v>1.9454999999999999E-5</v>
      </c>
      <c r="E4" s="16">
        <v>2.4442999999999999E-2</v>
      </c>
      <c r="F4" s="16">
        <v>14</v>
      </c>
      <c r="G4" s="16">
        <v>4.1780999999999997</v>
      </c>
      <c r="H4" s="17">
        <v>1.8155E-9</v>
      </c>
      <c r="I4" s="17">
        <v>2.5913000000000002E-7</v>
      </c>
      <c r="J4" s="18">
        <v>1.7100000000000001E-4</v>
      </c>
      <c r="K4" s="18">
        <v>23</v>
      </c>
      <c r="L4" s="18">
        <v>1.2107000000000001</v>
      </c>
      <c r="M4" s="19">
        <v>1.0123E-3</v>
      </c>
      <c r="N4" s="19">
        <v>3.6741E-3</v>
      </c>
      <c r="O4" s="19">
        <v>0.63328300000000004</v>
      </c>
      <c r="P4" s="19">
        <v>107</v>
      </c>
      <c r="Q4" s="19">
        <v>3.0463</v>
      </c>
      <c r="R4" s="20">
        <v>0.99999949999999904</v>
      </c>
      <c r="S4" s="21" t="b">
        <v>0</v>
      </c>
      <c r="T4" s="21" t="b">
        <v>0</v>
      </c>
      <c r="U4" s="21">
        <f>23/1086</f>
        <v>2.117863720073665E-2</v>
      </c>
    </row>
    <row r="5" spans="1:21" ht="16" x14ac:dyDescent="0.2">
      <c r="A5" s="14" t="s">
        <v>7</v>
      </c>
      <c r="B5" s="14" t="s">
        <v>36</v>
      </c>
      <c r="C5" s="15">
        <v>8.8329000000000001E-5</v>
      </c>
      <c r="D5" s="16">
        <v>3.4734000000000002E-4</v>
      </c>
      <c r="E5" s="16">
        <v>0.14730499999999999</v>
      </c>
      <c r="F5" s="16">
        <v>42</v>
      </c>
      <c r="G5" s="16">
        <v>3.5028999999999999</v>
      </c>
      <c r="H5" s="17">
        <v>6.3571999999999995E-8</v>
      </c>
      <c r="I5" s="17">
        <v>2.5913000000000002E-7</v>
      </c>
      <c r="J5" s="18">
        <v>1.7100000000000001E-4</v>
      </c>
      <c r="K5" s="18">
        <v>27</v>
      </c>
      <c r="L5" s="18">
        <v>1.1024</v>
      </c>
      <c r="M5" s="19">
        <v>0.15254000000000001</v>
      </c>
      <c r="N5" s="19">
        <v>0.30536000000000002</v>
      </c>
      <c r="O5" s="19">
        <v>0.97036299999999998</v>
      </c>
      <c r="P5" s="19">
        <v>6000</v>
      </c>
      <c r="Q5" s="19">
        <v>0.35120000000000001</v>
      </c>
      <c r="R5" s="20">
        <v>1</v>
      </c>
      <c r="S5" s="21" t="b">
        <v>0</v>
      </c>
      <c r="T5" s="21" t="b">
        <v>0</v>
      </c>
      <c r="U5" s="21">
        <f>351/1086</f>
        <v>0.32320441988950277</v>
      </c>
    </row>
    <row r="6" spans="1:21" ht="16" x14ac:dyDescent="0.2">
      <c r="A6" s="14" t="s">
        <v>8</v>
      </c>
      <c r="B6" s="14" t="s">
        <v>38</v>
      </c>
      <c r="C6" s="15">
        <v>3.7998E-6</v>
      </c>
      <c r="D6" s="15">
        <v>1.323E-5</v>
      </c>
      <c r="E6" s="16">
        <v>2.0944000000000001E-2</v>
      </c>
      <c r="F6" s="16">
        <v>12</v>
      </c>
      <c r="G6" s="16">
        <v>4.226</v>
      </c>
      <c r="H6" s="17">
        <v>3.7246000000000002E-10</v>
      </c>
      <c r="I6" s="17">
        <v>2.5913000000000002E-7</v>
      </c>
      <c r="J6" s="18">
        <v>1.7100000000000001E-4</v>
      </c>
      <c r="K6" s="18">
        <v>17</v>
      </c>
      <c r="L6" s="18">
        <v>1.3963000000000001</v>
      </c>
      <c r="M6" s="19">
        <v>5.5188000000000004E-4</v>
      </c>
      <c r="N6" s="19">
        <v>2.0159000000000002E-3</v>
      </c>
      <c r="O6" s="19">
        <v>0.563226</v>
      </c>
      <c r="P6" s="19">
        <v>67</v>
      </c>
      <c r="Q6" s="19">
        <v>2.5001000000000002</v>
      </c>
      <c r="R6" s="20">
        <v>0.99999949999999904</v>
      </c>
      <c r="S6" s="21" t="b">
        <v>0</v>
      </c>
      <c r="T6" s="21" t="b">
        <v>0</v>
      </c>
      <c r="U6" s="21">
        <f>2/1086</f>
        <v>1.841620626151013E-3</v>
      </c>
    </row>
    <row r="7" spans="1:21" ht="16" x14ac:dyDescent="0.2">
      <c r="A7" s="14" t="s">
        <v>9</v>
      </c>
      <c r="B7" s="14" t="s">
        <v>35</v>
      </c>
      <c r="C7" s="16">
        <v>4.4799E-4</v>
      </c>
      <c r="D7" s="16">
        <v>1.6417999999999999E-3</v>
      </c>
      <c r="E7" s="16">
        <v>0.27567399999999997</v>
      </c>
      <c r="F7" s="16">
        <v>99</v>
      </c>
      <c r="G7" s="16">
        <v>2.7446000000000002</v>
      </c>
      <c r="H7" s="17">
        <v>1.9289999999999999E-11</v>
      </c>
      <c r="I7" s="17">
        <v>2.5913000000000002E-7</v>
      </c>
      <c r="J7" s="18">
        <v>1.7100000000000001E-4</v>
      </c>
      <c r="K7" s="18">
        <v>12</v>
      </c>
      <c r="L7" s="18">
        <v>1.1222000000000001</v>
      </c>
      <c r="M7" s="22">
        <v>4.4236000000000001E-5</v>
      </c>
      <c r="N7" s="19">
        <v>1.6395E-4</v>
      </c>
      <c r="O7" s="19">
        <v>0.24105099999999999</v>
      </c>
      <c r="P7" s="19">
        <v>13</v>
      </c>
      <c r="Q7" s="19">
        <v>3.6511</v>
      </c>
      <c r="R7" s="20">
        <v>0.99999899999999997</v>
      </c>
      <c r="S7" s="21" t="b">
        <v>0</v>
      </c>
      <c r="T7" s="21" t="b">
        <v>1</v>
      </c>
      <c r="U7" s="21">
        <f>0/1086</f>
        <v>0</v>
      </c>
    </row>
    <row r="8" spans="1:21" ht="16" x14ac:dyDescent="0.2">
      <c r="A8" s="14" t="s">
        <v>10</v>
      </c>
      <c r="B8" s="14" t="s">
        <v>35</v>
      </c>
      <c r="C8" s="15">
        <v>5.9635999999999997E-7</v>
      </c>
      <c r="D8" s="15">
        <v>2.3346000000000001E-6</v>
      </c>
      <c r="E8" s="16">
        <v>4.9500000000000004E-3</v>
      </c>
      <c r="F8" s="16">
        <v>9</v>
      </c>
      <c r="G8" s="16">
        <v>3.5283000000000002</v>
      </c>
      <c r="H8" s="17">
        <v>9.0896999999999994E-15</v>
      </c>
      <c r="I8" s="17">
        <v>2.5913000000000002E-7</v>
      </c>
      <c r="J8" s="18">
        <v>1.7100000000000001E-4</v>
      </c>
      <c r="K8" s="18">
        <v>1</v>
      </c>
      <c r="L8" s="18">
        <v>1.3095000000000001</v>
      </c>
      <c r="M8" s="19">
        <v>4.7093999999999999E-4</v>
      </c>
      <c r="N8" s="19">
        <v>1.7329999999999999E-3</v>
      </c>
      <c r="O8" s="19">
        <v>0.54820599999999997</v>
      </c>
      <c r="P8" s="19">
        <v>59</v>
      </c>
      <c r="Q8" s="19">
        <v>2.1474000000000002</v>
      </c>
      <c r="R8" s="20">
        <v>0.99999949999999904</v>
      </c>
      <c r="S8" s="21" t="b">
        <v>0</v>
      </c>
      <c r="T8" s="21" t="b">
        <v>0</v>
      </c>
      <c r="U8" s="21">
        <f>0/1086</f>
        <v>0</v>
      </c>
    </row>
    <row r="9" spans="1:21" ht="16" x14ac:dyDescent="0.2">
      <c r="A9" s="14" t="s">
        <v>11</v>
      </c>
      <c r="B9" s="14" t="s">
        <v>40</v>
      </c>
      <c r="C9" s="15">
        <v>5.2427999999999998E-7</v>
      </c>
      <c r="D9" s="15">
        <v>2.3346000000000001E-6</v>
      </c>
      <c r="E9" s="16">
        <v>4.9500000000000004E-3</v>
      </c>
      <c r="F9" s="16">
        <v>6</v>
      </c>
      <c r="G9" s="16">
        <v>3.5642999999999998</v>
      </c>
      <c r="H9" s="17">
        <v>1.1687000000000001E-13</v>
      </c>
      <c r="I9" s="17">
        <v>2.5913000000000002E-7</v>
      </c>
      <c r="J9" s="18">
        <v>1.7100000000000001E-4</v>
      </c>
      <c r="K9" s="18">
        <v>5</v>
      </c>
      <c r="L9" s="18">
        <v>1.4739</v>
      </c>
      <c r="M9" s="19">
        <v>8.2022999999999992E-3</v>
      </c>
      <c r="N9" s="19">
        <v>2.7914000000000001E-2</v>
      </c>
      <c r="O9" s="19">
        <v>0.76580499999999996</v>
      </c>
      <c r="P9" s="19">
        <v>689</v>
      </c>
      <c r="Q9" s="19">
        <v>1.2947</v>
      </c>
      <c r="R9" s="20">
        <v>0.99999949999999904</v>
      </c>
      <c r="S9" s="21" t="b">
        <v>0</v>
      </c>
      <c r="T9" s="21" t="b">
        <v>0</v>
      </c>
      <c r="U9" s="21">
        <f>0/1086</f>
        <v>0</v>
      </c>
    </row>
    <row r="10" spans="1:21" ht="16" x14ac:dyDescent="0.2">
      <c r="A10" s="14" t="s">
        <v>12</v>
      </c>
      <c r="B10" s="14" t="s">
        <v>36</v>
      </c>
      <c r="C10" s="15">
        <v>6.0102999999999999E-6</v>
      </c>
      <c r="D10" s="15">
        <v>2.3087000000000001E-5</v>
      </c>
      <c r="E10" s="16">
        <v>2.5916999999999999E-2</v>
      </c>
      <c r="F10" s="16">
        <v>17</v>
      </c>
      <c r="G10" s="16">
        <v>3.4175</v>
      </c>
      <c r="H10" s="17">
        <v>8.8598000000000005E-11</v>
      </c>
      <c r="I10" s="17">
        <v>2.5913000000000002E-7</v>
      </c>
      <c r="J10" s="18">
        <v>1.7100000000000001E-4</v>
      </c>
      <c r="K10" s="18">
        <v>15</v>
      </c>
      <c r="L10" s="18">
        <v>0.95953999999999995</v>
      </c>
      <c r="M10" s="19">
        <v>6.5728000000000002E-3</v>
      </c>
      <c r="N10" s="19">
        <v>2.2700999999999999E-2</v>
      </c>
      <c r="O10" s="19">
        <v>0.74285599999999996</v>
      </c>
      <c r="P10" s="19">
        <v>577</v>
      </c>
      <c r="Q10" s="19">
        <v>2.2294</v>
      </c>
      <c r="R10" s="20">
        <v>0.99999850000000001</v>
      </c>
      <c r="S10" s="21" t="b">
        <v>0</v>
      </c>
      <c r="T10" s="21" t="b">
        <v>0</v>
      </c>
      <c r="U10" s="21">
        <f>130/1086</f>
        <v>0.11970534069981584</v>
      </c>
    </row>
    <row r="11" spans="1:21" ht="16" x14ac:dyDescent="0.2">
      <c r="A11" s="14" t="s">
        <v>13</v>
      </c>
      <c r="B11" s="14" t="s">
        <v>41</v>
      </c>
      <c r="C11" s="16">
        <v>7.9248999999999997E-4</v>
      </c>
      <c r="D11" s="16">
        <v>2.8744999999999999E-3</v>
      </c>
      <c r="E11" s="16">
        <v>0.34285300000000002</v>
      </c>
      <c r="F11" s="16">
        <v>148</v>
      </c>
      <c r="G11" s="16">
        <v>2.1027999999999998</v>
      </c>
      <c r="H11" s="17">
        <v>5.9008000000000002E-5</v>
      </c>
      <c r="I11" s="18">
        <v>2.3607000000000001E-4</v>
      </c>
      <c r="J11" s="18">
        <v>7.9122999999999999E-2</v>
      </c>
      <c r="K11" s="18">
        <v>56</v>
      </c>
      <c r="L11" s="18">
        <v>0.74982000000000004</v>
      </c>
      <c r="M11" s="19">
        <v>0.97145000000000004</v>
      </c>
      <c r="N11" s="19">
        <v>0.97143000000000002</v>
      </c>
      <c r="O11" s="19">
        <v>1</v>
      </c>
      <c r="P11" s="19">
        <v>17528</v>
      </c>
      <c r="Q11" s="19">
        <v>-0.58684000000000003</v>
      </c>
      <c r="R11" s="20">
        <v>0.26172649999999997</v>
      </c>
      <c r="S11" s="21" t="b">
        <v>1</v>
      </c>
      <c r="T11" s="21" t="b">
        <v>0</v>
      </c>
      <c r="U11" s="21">
        <f>639/1086</f>
        <v>0.58839779005524862</v>
      </c>
    </row>
    <row r="12" spans="1:21" ht="16" x14ac:dyDescent="0.2">
      <c r="A12" s="14" t="s">
        <v>14</v>
      </c>
      <c r="B12" s="14" t="s">
        <v>38</v>
      </c>
      <c r="C12" s="15">
        <v>3.4062000000000001E-9</v>
      </c>
      <c r="D12" s="15">
        <v>2.5941000000000002E-7</v>
      </c>
      <c r="E12" s="16">
        <v>1.65E-3</v>
      </c>
      <c r="F12" s="16">
        <v>1</v>
      </c>
      <c r="G12" s="16">
        <v>4.4137000000000004</v>
      </c>
      <c r="H12" s="17">
        <v>3.2343000000000001E-11</v>
      </c>
      <c r="I12" s="17">
        <v>2.5913000000000002E-7</v>
      </c>
      <c r="J12" s="18">
        <v>1.7100000000000001E-4</v>
      </c>
      <c r="K12" s="18">
        <v>13</v>
      </c>
      <c r="L12" s="18">
        <v>1.5083</v>
      </c>
      <c r="M12" s="19">
        <v>0.19428000000000001</v>
      </c>
      <c r="N12" s="19">
        <v>0.35622999999999999</v>
      </c>
      <c r="O12" s="19">
        <v>0.98428499999999997</v>
      </c>
      <c r="P12" s="19">
        <v>6895</v>
      </c>
      <c r="Q12" s="19">
        <v>0.84003000000000005</v>
      </c>
      <c r="R12" s="20">
        <v>0.94013800000000003</v>
      </c>
      <c r="S12" s="21" t="b">
        <v>0</v>
      </c>
      <c r="T12" s="21" t="b">
        <v>1</v>
      </c>
      <c r="U12" s="21">
        <f>159/1086</f>
        <v>0.14640883977900551</v>
      </c>
    </row>
    <row r="13" spans="1:21" ht="16" x14ac:dyDescent="0.2">
      <c r="A13" s="14" t="s">
        <v>15</v>
      </c>
      <c r="B13" s="14" t="s">
        <v>42</v>
      </c>
      <c r="C13" s="15">
        <v>5.7071999999999998E-5</v>
      </c>
      <c r="D13" s="16">
        <v>2.2594E-4</v>
      </c>
      <c r="E13" s="16">
        <v>0.116337</v>
      </c>
      <c r="F13" s="16">
        <v>35</v>
      </c>
      <c r="G13" s="16">
        <v>3.1204000000000001</v>
      </c>
      <c r="H13" s="17">
        <v>1.0967E-11</v>
      </c>
      <c r="I13" s="17">
        <v>2.5913000000000002E-7</v>
      </c>
      <c r="J13" s="18">
        <v>1.7100000000000001E-4</v>
      </c>
      <c r="K13" s="18">
        <v>10</v>
      </c>
      <c r="L13" s="18">
        <v>1.1634</v>
      </c>
      <c r="M13" s="19">
        <v>5.2963000000000003E-3</v>
      </c>
      <c r="N13" s="19">
        <v>1.8489999999999999E-2</v>
      </c>
      <c r="O13" s="19">
        <v>0.73459700000000006</v>
      </c>
      <c r="P13" s="19">
        <v>472</v>
      </c>
      <c r="Q13" s="19">
        <v>1.2024999999999999</v>
      </c>
      <c r="R13" s="20">
        <v>0.99999949999999904</v>
      </c>
      <c r="S13" s="21" t="b">
        <v>0</v>
      </c>
      <c r="T13" s="21" t="b">
        <v>1</v>
      </c>
      <c r="U13" s="21">
        <f xml:space="preserve"> 2/1086</f>
        <v>1.841620626151013E-3</v>
      </c>
    </row>
    <row r="14" spans="1:21" ht="16" x14ac:dyDescent="0.2">
      <c r="A14" s="14" t="s">
        <v>16</v>
      </c>
      <c r="B14" s="14" t="s">
        <v>35</v>
      </c>
      <c r="C14" s="15">
        <v>5.4688000000000002E-5</v>
      </c>
      <c r="D14" s="16">
        <v>1.6679999999999999E-4</v>
      </c>
      <c r="E14" s="16">
        <v>9.9474000000000007E-2</v>
      </c>
      <c r="F14" s="16">
        <v>33</v>
      </c>
      <c r="G14" s="16">
        <v>3.1920000000000002</v>
      </c>
      <c r="H14" s="17">
        <v>1.5069E-10</v>
      </c>
      <c r="I14" s="17">
        <v>2.5913000000000002E-7</v>
      </c>
      <c r="J14" s="18">
        <v>1.7100000000000001E-4</v>
      </c>
      <c r="K14" s="18">
        <v>16</v>
      </c>
      <c r="L14" s="18">
        <v>1.3388</v>
      </c>
      <c r="M14" s="19">
        <v>2.8917999999999999E-3</v>
      </c>
      <c r="N14" s="19">
        <v>8.0570999999999993E-3</v>
      </c>
      <c r="O14" s="19">
        <v>0.694913</v>
      </c>
      <c r="P14" s="19">
        <v>274</v>
      </c>
      <c r="Q14" s="19">
        <v>1.482</v>
      </c>
      <c r="R14" s="20">
        <v>0.99999850000000001</v>
      </c>
      <c r="S14" s="21" t="b">
        <v>0</v>
      </c>
      <c r="T14" s="21" t="b">
        <v>0</v>
      </c>
      <c r="U14" s="21">
        <f>0/1086</f>
        <v>0</v>
      </c>
    </row>
    <row r="15" spans="1:21" ht="16" x14ac:dyDescent="0.2">
      <c r="A15" s="14" t="s">
        <v>17</v>
      </c>
      <c r="B15" s="14" t="s">
        <v>35</v>
      </c>
      <c r="C15" s="16">
        <v>2.0194000000000001E-4</v>
      </c>
      <c r="D15" s="16">
        <v>7.6499000000000001E-4</v>
      </c>
      <c r="E15" s="16">
        <v>0.21833900000000001</v>
      </c>
      <c r="F15" s="16">
        <v>61</v>
      </c>
      <c r="G15" s="16">
        <v>3.1545999999999998</v>
      </c>
      <c r="H15" s="17">
        <v>8.9357999999999999E-8</v>
      </c>
      <c r="I15" s="17">
        <v>2.5913000000000002E-7</v>
      </c>
      <c r="J15" s="18">
        <v>1.7100000000000001E-4</v>
      </c>
      <c r="K15" s="18">
        <v>28</v>
      </c>
      <c r="L15" s="18">
        <v>1.1417999999999999</v>
      </c>
      <c r="M15" s="19">
        <v>0.95177999999999996</v>
      </c>
      <c r="N15" s="19">
        <v>0.95169000000000004</v>
      </c>
      <c r="O15" s="19">
        <v>1</v>
      </c>
      <c r="P15" s="19">
        <v>17126</v>
      </c>
      <c r="Q15" s="19">
        <v>-0.84155999999999997</v>
      </c>
      <c r="R15" s="20">
        <v>0.99999850000000001</v>
      </c>
      <c r="S15" s="21" t="b">
        <v>0</v>
      </c>
      <c r="T15" s="21" t="b">
        <v>1</v>
      </c>
      <c r="U15" s="21">
        <f>202/1086</f>
        <v>0.1860036832412523</v>
      </c>
    </row>
    <row r="16" spans="1:21" ht="16" x14ac:dyDescent="0.2">
      <c r="A16" s="14" t="s">
        <v>18</v>
      </c>
      <c r="B16" s="14" t="s">
        <v>37</v>
      </c>
      <c r="C16" s="16">
        <v>1.2334999999999999E-4</v>
      </c>
      <c r="D16" s="16">
        <v>4.8535000000000001E-4</v>
      </c>
      <c r="E16" s="16">
        <v>0.197072</v>
      </c>
      <c r="F16" s="16">
        <v>44</v>
      </c>
      <c r="G16" s="16">
        <v>2.6038999999999999</v>
      </c>
      <c r="H16" s="18">
        <v>1.1466E-4</v>
      </c>
      <c r="I16" s="18">
        <v>4.5062999999999999E-4</v>
      </c>
      <c r="J16" s="18">
        <v>0.13223799999999999</v>
      </c>
      <c r="K16" s="18">
        <v>65</v>
      </c>
      <c r="L16" s="18">
        <v>0.70291999999999999</v>
      </c>
      <c r="M16" s="19">
        <v>0.10052999999999999</v>
      </c>
      <c r="N16" s="19">
        <v>0.21798999999999999</v>
      </c>
      <c r="O16" s="19">
        <v>0.93244800000000005</v>
      </c>
      <c r="P16" s="19">
        <v>4450</v>
      </c>
      <c r="Q16" s="19">
        <v>0.62116000000000005</v>
      </c>
      <c r="R16" s="20">
        <v>0.90175349999999999</v>
      </c>
      <c r="S16" s="21" t="b">
        <v>1</v>
      </c>
      <c r="T16" s="21" t="b">
        <v>0</v>
      </c>
      <c r="U16" s="21">
        <f>1059/1086</f>
        <v>0.97513812154696133</v>
      </c>
    </row>
    <row r="17" spans="1:21" ht="16" x14ac:dyDescent="0.2">
      <c r="A17" s="14" t="s">
        <v>31</v>
      </c>
      <c r="B17" s="14" t="s">
        <v>37</v>
      </c>
      <c r="C17" s="16">
        <v>4.3117999999999997E-4</v>
      </c>
      <c r="D17" s="16">
        <v>1.5738E-3</v>
      </c>
      <c r="E17" s="16">
        <v>0.27322200000000002</v>
      </c>
      <c r="F17" s="16">
        <v>98</v>
      </c>
      <c r="G17" s="16">
        <v>2.9889000000000001</v>
      </c>
      <c r="H17" s="17">
        <v>2.6568000000000001E-6</v>
      </c>
      <c r="I17" s="17">
        <v>8.5514000000000008E-6</v>
      </c>
      <c r="J17" s="18">
        <v>4.2989999999999999E-3</v>
      </c>
      <c r="K17" s="18">
        <v>38</v>
      </c>
      <c r="L17" s="18">
        <v>0.83957000000000004</v>
      </c>
      <c r="M17" s="19">
        <v>0.28388000000000002</v>
      </c>
      <c r="N17" s="19">
        <v>0.44079000000000002</v>
      </c>
      <c r="O17" s="19">
        <v>1</v>
      </c>
      <c r="P17" s="19">
        <v>8266</v>
      </c>
      <c r="Q17" s="19">
        <v>-7.3939000000000005E-2</v>
      </c>
      <c r="R17" s="20">
        <v>0.26737299999999897</v>
      </c>
      <c r="S17" s="21" t="b">
        <v>1</v>
      </c>
      <c r="T17" s="21" t="b">
        <v>0</v>
      </c>
      <c r="U17" s="21">
        <f>1083/1086</f>
        <v>0.99723756906077343</v>
      </c>
    </row>
    <row r="18" spans="1:21" ht="16" x14ac:dyDescent="0.2">
      <c r="A18" s="14" t="s">
        <v>19</v>
      </c>
      <c r="B18" s="14" t="s">
        <v>38</v>
      </c>
      <c r="C18" s="15">
        <v>2.1225000000000001E-7</v>
      </c>
      <c r="D18" s="15">
        <v>1.297E-6</v>
      </c>
      <c r="E18" s="16">
        <v>4.9500000000000004E-3</v>
      </c>
      <c r="F18" s="16">
        <v>5</v>
      </c>
      <c r="G18" s="16">
        <v>3.6703999999999999</v>
      </c>
      <c r="H18" s="17">
        <v>9.7238000000000004E-14</v>
      </c>
      <c r="I18" s="17">
        <v>2.5913000000000002E-7</v>
      </c>
      <c r="J18" s="18">
        <v>1.7100000000000001E-4</v>
      </c>
      <c r="K18" s="18">
        <v>4</v>
      </c>
      <c r="L18" s="18">
        <v>1.3029999999999999</v>
      </c>
      <c r="M18" s="19">
        <v>1.2717E-3</v>
      </c>
      <c r="N18" s="19">
        <v>4.6173999999999998E-3</v>
      </c>
      <c r="O18" s="19">
        <v>0.63328300000000004</v>
      </c>
      <c r="P18" s="19">
        <v>137</v>
      </c>
      <c r="Q18" s="19">
        <v>0.37977</v>
      </c>
      <c r="R18" s="20">
        <v>0.99999850000000001</v>
      </c>
      <c r="S18" s="21" t="b">
        <v>0</v>
      </c>
      <c r="T18" s="21" t="b">
        <v>0</v>
      </c>
      <c r="U18" s="21">
        <f>0/1086</f>
        <v>0</v>
      </c>
    </row>
    <row r="19" spans="1:21" ht="16" x14ac:dyDescent="0.2">
      <c r="A19" s="14" t="s">
        <v>20</v>
      </c>
      <c r="B19" s="14" t="s">
        <v>36</v>
      </c>
      <c r="C19" s="15">
        <v>2.1984E-8</v>
      </c>
      <c r="D19" s="15">
        <v>2.5941000000000002E-7</v>
      </c>
      <c r="E19" s="16">
        <v>1.65E-3</v>
      </c>
      <c r="F19" s="16">
        <v>2</v>
      </c>
      <c r="G19" s="16">
        <v>4.3845000000000001</v>
      </c>
      <c r="H19" s="17">
        <v>2.5846000000000001E-12</v>
      </c>
      <c r="I19" s="17">
        <v>2.5913000000000002E-7</v>
      </c>
      <c r="J19" s="18">
        <v>1.7100000000000001E-4</v>
      </c>
      <c r="K19" s="18">
        <v>8</v>
      </c>
      <c r="L19" s="18">
        <v>1.4911000000000001</v>
      </c>
      <c r="M19" s="22">
        <v>4.2487999999999998E-7</v>
      </c>
      <c r="N19" s="22">
        <v>1.2951000000000001E-6</v>
      </c>
      <c r="O19" s="19">
        <v>4.9500000000000004E-3</v>
      </c>
      <c r="P19" s="19">
        <v>5</v>
      </c>
      <c r="Q19" s="19">
        <v>3.8923999999999999</v>
      </c>
      <c r="R19" s="20">
        <v>0.99999800000000005</v>
      </c>
      <c r="S19" s="21" t="b">
        <v>0</v>
      </c>
      <c r="T19" s="21" t="b">
        <v>0</v>
      </c>
      <c r="U19" s="21">
        <f xml:space="preserve"> 546/1086</f>
        <v>0.50276243093922657</v>
      </c>
    </row>
    <row r="20" spans="1:21" ht="16" x14ac:dyDescent="0.2">
      <c r="A20" s="14" t="s">
        <v>21</v>
      </c>
      <c r="B20" s="14" t="s">
        <v>36</v>
      </c>
      <c r="C20" s="15">
        <v>8.0810999999999995E-8</v>
      </c>
      <c r="D20" s="15">
        <v>2.5941000000000002E-7</v>
      </c>
      <c r="E20" s="16">
        <v>1.65E-3</v>
      </c>
      <c r="F20" s="16">
        <v>3</v>
      </c>
      <c r="G20" s="16">
        <v>3.7107999999999999</v>
      </c>
      <c r="H20" s="17">
        <v>1.1142E-7</v>
      </c>
      <c r="I20" s="17">
        <v>2.5913000000000002E-7</v>
      </c>
      <c r="J20" s="18">
        <v>1.7100000000000001E-4</v>
      </c>
      <c r="K20" s="18">
        <v>29</v>
      </c>
      <c r="L20" s="18">
        <v>1.1557999999999999</v>
      </c>
      <c r="M20" s="19">
        <v>0.16578999999999999</v>
      </c>
      <c r="N20" s="19">
        <v>0.32654</v>
      </c>
      <c r="O20" s="19">
        <v>0.97468200000000005</v>
      </c>
      <c r="P20" s="19">
        <v>6388</v>
      </c>
      <c r="Q20" s="19">
        <v>-1.101</v>
      </c>
      <c r="R20" s="20">
        <v>0.99999850000000001</v>
      </c>
      <c r="S20" s="21" t="b">
        <v>0</v>
      </c>
      <c r="T20" s="21" t="b">
        <v>0</v>
      </c>
      <c r="U20" s="21">
        <f>418/1086</f>
        <v>0.38489871086556171</v>
      </c>
    </row>
    <row r="21" spans="1:21" s="12" customFormat="1" ht="16" x14ac:dyDescent="0.2">
      <c r="A21" s="14" t="s">
        <v>22</v>
      </c>
      <c r="B21" s="14" t="s">
        <v>36</v>
      </c>
      <c r="C21" s="16">
        <v>1.7305000000000001E-3</v>
      </c>
      <c r="D21" s="16">
        <v>6.1700000000000001E-3</v>
      </c>
      <c r="E21" s="16">
        <v>0.41513</v>
      </c>
      <c r="F21" s="16">
        <v>249</v>
      </c>
      <c r="G21" s="16">
        <v>2.8012999999999999</v>
      </c>
      <c r="H21" s="17">
        <v>2.3582E-7</v>
      </c>
      <c r="I21" s="17">
        <v>1.2956999999999999E-6</v>
      </c>
      <c r="J21" s="18">
        <v>7.7399999999999995E-4</v>
      </c>
      <c r="K21" s="18">
        <v>32</v>
      </c>
      <c r="L21" s="18">
        <v>0.97367999999999999</v>
      </c>
      <c r="M21" s="19">
        <v>7.9228000000000007E-2</v>
      </c>
      <c r="N21" s="19">
        <v>0.18021000000000001</v>
      </c>
      <c r="O21" s="19">
        <v>0.912887</v>
      </c>
      <c r="P21" s="19">
        <v>3762</v>
      </c>
      <c r="Q21" s="19">
        <v>1.1215999999999999</v>
      </c>
      <c r="R21" s="20">
        <v>0.99999850000000001</v>
      </c>
      <c r="S21" s="21" t="b">
        <v>0</v>
      </c>
      <c r="T21" s="21" t="b">
        <v>0</v>
      </c>
      <c r="U21" s="21">
        <f>419/1086</f>
        <v>0.38581952117863721</v>
      </c>
    </row>
    <row r="22" spans="1:21" ht="16" x14ac:dyDescent="0.2">
      <c r="A22" s="14" t="s">
        <v>23</v>
      </c>
      <c r="B22" s="14" t="s">
        <v>36</v>
      </c>
      <c r="C22" s="15">
        <v>5.7266999999999995E-7</v>
      </c>
      <c r="D22" s="15">
        <v>2.3346000000000001E-6</v>
      </c>
      <c r="E22" s="16">
        <v>4.9500000000000004E-3</v>
      </c>
      <c r="F22" s="16">
        <v>8</v>
      </c>
      <c r="G22" s="16">
        <v>3.8549000000000002</v>
      </c>
      <c r="H22" s="17">
        <v>1.3122999999999999E-9</v>
      </c>
      <c r="I22" s="17">
        <v>2.5913000000000002E-7</v>
      </c>
      <c r="J22" s="18">
        <v>1.7100000000000001E-4</v>
      </c>
      <c r="K22" s="18">
        <v>20</v>
      </c>
      <c r="L22" s="18">
        <v>1.3525</v>
      </c>
      <c r="M22" s="19">
        <v>1.2413E-2</v>
      </c>
      <c r="N22" s="19">
        <v>4.1019E-2</v>
      </c>
      <c r="O22" s="19">
        <v>0.78230900000000003</v>
      </c>
      <c r="P22" s="19">
        <v>992</v>
      </c>
      <c r="Q22" s="19">
        <v>0.90844000000000003</v>
      </c>
      <c r="R22" s="20">
        <v>0.99999800000000005</v>
      </c>
      <c r="S22" s="21" t="b">
        <v>0</v>
      </c>
      <c r="T22" s="21" t="b">
        <v>0</v>
      </c>
      <c r="U22" s="21">
        <f xml:space="preserve"> 574/1086</f>
        <v>0.52854511970534068</v>
      </c>
    </row>
    <row r="23" spans="1:21" ht="16" x14ac:dyDescent="0.2">
      <c r="A23" s="14" t="s">
        <v>24</v>
      </c>
      <c r="B23" s="14" t="s">
        <v>36</v>
      </c>
      <c r="C23" s="15">
        <v>2.0393E-7</v>
      </c>
      <c r="D23" s="15">
        <v>1.0376E-6</v>
      </c>
      <c r="E23" s="16">
        <v>4.9500000000000004E-3</v>
      </c>
      <c r="F23" s="16">
        <v>4</v>
      </c>
      <c r="G23" s="16">
        <v>4.0102000000000002</v>
      </c>
      <c r="H23" s="17">
        <v>1.0345999999999999E-9</v>
      </c>
      <c r="I23" s="17">
        <v>2.5913000000000002E-7</v>
      </c>
      <c r="J23" s="18">
        <v>1.7100000000000001E-4</v>
      </c>
      <c r="K23" s="18">
        <v>19</v>
      </c>
      <c r="L23" s="18">
        <v>1.2999000000000001</v>
      </c>
      <c r="M23" s="19">
        <v>2.6161000000000001E-4</v>
      </c>
      <c r="N23" s="19">
        <v>9.7621999999999997E-4</v>
      </c>
      <c r="O23" s="19">
        <v>0.47842099999999999</v>
      </c>
      <c r="P23" s="19">
        <v>39</v>
      </c>
      <c r="Q23" s="19">
        <v>2.7551999999999999</v>
      </c>
      <c r="R23" s="20">
        <v>0.99999899999999997</v>
      </c>
      <c r="S23" s="21" t="b">
        <v>0</v>
      </c>
      <c r="T23" s="21" t="b">
        <v>0</v>
      </c>
      <c r="U23" s="21">
        <f xml:space="preserve"> 105/1086</f>
        <v>9.668508287292818E-2</v>
      </c>
    </row>
    <row r="24" spans="1:21" ht="16" x14ac:dyDescent="0.2">
      <c r="A24" s="14" t="s">
        <v>25</v>
      </c>
      <c r="B24" s="14" t="s">
        <v>35</v>
      </c>
      <c r="C24" s="15">
        <v>7.7334000000000002E-5</v>
      </c>
      <c r="D24" s="16">
        <v>3.1103000000000001E-4</v>
      </c>
      <c r="E24" s="16">
        <v>0.139626</v>
      </c>
      <c r="F24" s="16">
        <v>39</v>
      </c>
      <c r="G24" s="16">
        <v>3.2073</v>
      </c>
      <c r="H24" s="17">
        <v>9.2010000000000008E-9</v>
      </c>
      <c r="I24" s="17">
        <v>2.5913000000000002E-7</v>
      </c>
      <c r="J24" s="18">
        <v>1.7100000000000001E-4</v>
      </c>
      <c r="K24" s="18">
        <v>25</v>
      </c>
      <c r="L24" s="18">
        <v>1.0045999999999999</v>
      </c>
      <c r="M24" s="19">
        <v>2.0382000000000001E-2</v>
      </c>
      <c r="N24" s="19">
        <v>6.4977999999999994E-2</v>
      </c>
      <c r="O24" s="19">
        <v>0.82425599999999999</v>
      </c>
      <c r="P24" s="19">
        <v>1490</v>
      </c>
      <c r="Q24" s="19">
        <v>1.6431</v>
      </c>
      <c r="R24" s="20">
        <v>0.99999949999999904</v>
      </c>
      <c r="S24" s="21" t="b">
        <v>0</v>
      </c>
      <c r="T24" s="21" t="b">
        <v>0</v>
      </c>
      <c r="U24" s="21">
        <f xml:space="preserve"> 10/1086</f>
        <v>9.2081031307550652E-3</v>
      </c>
    </row>
    <row r="25" spans="1:21" ht="16" x14ac:dyDescent="0.2">
      <c r="A25" s="14" t="s">
        <v>26</v>
      </c>
      <c r="B25" s="14" t="s">
        <v>35</v>
      </c>
      <c r="C25" s="15">
        <v>1.3957999999999999E-5</v>
      </c>
      <c r="D25" s="15">
        <v>5.5772000000000001E-5</v>
      </c>
      <c r="E25" s="16">
        <v>4.4347999999999999E-2</v>
      </c>
      <c r="F25" s="16">
        <v>22</v>
      </c>
      <c r="G25" s="16">
        <v>3.6019000000000001</v>
      </c>
      <c r="H25" s="17">
        <v>1.2601999999999999E-14</v>
      </c>
      <c r="I25" s="17">
        <v>2.5913000000000002E-7</v>
      </c>
      <c r="J25" s="18">
        <v>1.7100000000000001E-4</v>
      </c>
      <c r="K25" s="18">
        <v>2</v>
      </c>
      <c r="L25" s="18">
        <v>1.3216000000000001</v>
      </c>
      <c r="M25" s="19">
        <v>5.4316E-4</v>
      </c>
      <c r="N25" s="19">
        <v>1.9832999999999999E-3</v>
      </c>
      <c r="O25" s="19">
        <v>0.563226</v>
      </c>
      <c r="P25" s="19">
        <v>66</v>
      </c>
      <c r="Q25" s="19">
        <v>2.2004999999999999</v>
      </c>
      <c r="R25" s="20">
        <v>0.99999550000000004</v>
      </c>
      <c r="S25" s="21" t="b">
        <v>0</v>
      </c>
      <c r="T25" s="21" t="b">
        <v>1</v>
      </c>
      <c r="U25" s="21">
        <f xml:space="preserve"> 258/1086</f>
        <v>0.23756906077348067</v>
      </c>
    </row>
    <row r="26" spans="1:21" ht="16" x14ac:dyDescent="0.2">
      <c r="A26" s="14" t="s">
        <v>27</v>
      </c>
      <c r="B26" s="14" t="s">
        <v>35</v>
      </c>
      <c r="C26" s="15">
        <v>8.0760000000000001E-7</v>
      </c>
      <c r="D26" s="15">
        <v>2.8534999999999999E-6</v>
      </c>
      <c r="E26" s="16">
        <v>5.4460000000000003E-3</v>
      </c>
      <c r="F26" s="16">
        <v>10</v>
      </c>
      <c r="G26" s="16">
        <v>3.7145999999999999</v>
      </c>
      <c r="H26" s="17">
        <v>1.0751999999999999E-12</v>
      </c>
      <c r="I26" s="17">
        <v>2.5913000000000002E-7</v>
      </c>
      <c r="J26" s="18">
        <v>1.7100000000000001E-4</v>
      </c>
      <c r="K26" s="18">
        <v>7</v>
      </c>
      <c r="L26" s="18">
        <v>1.3271999999999999</v>
      </c>
      <c r="M26" s="19">
        <v>2.0498000000000001E-3</v>
      </c>
      <c r="N26" s="19">
        <v>7.3717000000000001E-3</v>
      </c>
      <c r="O26" s="19">
        <v>0.694913</v>
      </c>
      <c r="P26" s="19">
        <v>197</v>
      </c>
      <c r="Q26" s="19">
        <v>1.7435</v>
      </c>
      <c r="R26" s="20">
        <v>0.85343000000000002</v>
      </c>
      <c r="S26" s="21" t="b">
        <v>0</v>
      </c>
      <c r="T26" s="21" t="b">
        <v>1</v>
      </c>
      <c r="U26" s="21">
        <f xml:space="preserve"> 263/1086</f>
        <v>0.24217311233885819</v>
      </c>
    </row>
    <row r="36" spans="7:7" x14ac:dyDescent="0.2">
      <c r="G36" s="13"/>
    </row>
  </sheetData>
  <sortState xmlns:xlrd2="http://schemas.microsoft.com/office/spreadsheetml/2017/richdata2" ref="A3:Q27">
    <sortCondition ref="A1:A27"/>
  </sortState>
  <mergeCells count="4">
    <mergeCell ref="C1:G1"/>
    <mergeCell ref="H1:L1"/>
    <mergeCell ref="M1:Q1"/>
    <mergeCell ref="S1:U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cFLIP_rescue_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Kuehnle</dc:creator>
  <cp:lastModifiedBy>Eva Gottwein</cp:lastModifiedBy>
  <dcterms:created xsi:type="dcterms:W3CDTF">2022-07-26T21:20:07Z</dcterms:created>
  <dcterms:modified xsi:type="dcterms:W3CDTF">2022-08-16T17:43:04Z</dcterms:modified>
</cp:coreProperties>
</file>